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鈴木直輝\Downloads\"/>
    </mc:Choice>
  </mc:AlternateContent>
  <xr:revisionPtr revIDLastSave="0" documentId="13_ncr:1_{E22008AC-8190-4843-8E4E-09785AD5E799}" xr6:coauthVersionLast="47" xr6:coauthVersionMax="47" xr10:uidLastSave="{00000000-0000-0000-0000-000000000000}"/>
  <bookViews>
    <workbookView xWindow="36330" yWindow="3675" windowWidth="17115" windowHeight="13605" xr2:uid="{A9197588-806B-4E37-B057-87B52D20FC0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1" l="1"/>
  <c r="E13" i="1" s="1"/>
  <c r="D14" i="1"/>
  <c r="E14" i="1" s="1"/>
  <c r="D15" i="1"/>
  <c r="E15" i="1" s="1"/>
  <c r="D16" i="1"/>
  <c r="E16" i="1" s="1"/>
  <c r="D17" i="1"/>
  <c r="E17" i="1" s="1"/>
  <c r="D18" i="1"/>
  <c r="E18" i="1" s="1"/>
  <c r="D12" i="1"/>
  <c r="E12" i="1"/>
  <c r="E4" i="1"/>
  <c r="E5" i="1"/>
  <c r="E6" i="1"/>
  <c r="E7" i="1"/>
  <c r="E8" i="1"/>
  <c r="E9" i="1"/>
  <c r="E10" i="1"/>
  <c r="E11" i="1"/>
  <c r="E3" i="1"/>
</calcChain>
</file>

<file path=xl/sharedStrings.xml><?xml version="1.0" encoding="utf-8"?>
<sst xmlns="http://schemas.openxmlformats.org/spreadsheetml/2006/main" count="22" uniqueCount="22">
  <si>
    <t>sample</t>
  </si>
  <si>
    <t>total</t>
  </si>
  <si>
    <t>mapped</t>
  </si>
  <si>
    <t>unmapped</t>
  </si>
  <si>
    <t>SSC13</t>
    <phoneticPr fontId="1"/>
  </si>
  <si>
    <t>SSC14</t>
    <phoneticPr fontId="1"/>
  </si>
  <si>
    <t>SSC16</t>
    <phoneticPr fontId="1"/>
  </si>
  <si>
    <t>SSC18</t>
    <phoneticPr fontId="1"/>
  </si>
  <si>
    <t>SSC4</t>
    <phoneticPr fontId="1"/>
  </si>
  <si>
    <t>SSC8</t>
    <phoneticPr fontId="1"/>
  </si>
  <si>
    <t xml:space="preserve">sIBM Myoblast 2 </t>
    <phoneticPr fontId="1"/>
  </si>
  <si>
    <t xml:space="preserve">sIBM Myoblast 6 </t>
    <phoneticPr fontId="1"/>
  </si>
  <si>
    <t>sIBM Myoblast 7</t>
    <phoneticPr fontId="1"/>
  </si>
  <si>
    <t>sIBM Biopsy 1</t>
    <phoneticPr fontId="1"/>
  </si>
  <si>
    <t>sIBM Biopsy 2</t>
    <phoneticPr fontId="1"/>
  </si>
  <si>
    <t>sIBM Biopsy 3</t>
    <phoneticPr fontId="1"/>
  </si>
  <si>
    <t>Disease control Biopsy 1</t>
    <phoneticPr fontId="1"/>
  </si>
  <si>
    <t>Disease control Biopsy 2</t>
    <phoneticPr fontId="1"/>
  </si>
  <si>
    <t>Disease control Biopsy 3</t>
    <phoneticPr fontId="1"/>
  </si>
  <si>
    <t>Disease control Biopsy 4</t>
    <phoneticPr fontId="1"/>
  </si>
  <si>
    <t>unmapped (%total)</t>
    <phoneticPr fontId="1"/>
  </si>
  <si>
    <t xml:space="preserve">Supplementary Table 1 Unmapped data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941C0-7123-47F6-A541-D07D3C8E42C2}">
  <dimension ref="A1:E18"/>
  <sheetViews>
    <sheetView tabSelected="1" workbookViewId="0">
      <selection activeCell="J5" sqref="J5"/>
    </sheetView>
  </sheetViews>
  <sheetFormatPr defaultRowHeight="16.2" x14ac:dyDescent="0.4"/>
  <cols>
    <col min="1" max="1" width="29.109375" customWidth="1"/>
    <col min="2" max="2" width="17.21875" customWidth="1"/>
    <col min="3" max="4" width="15.44140625" customWidth="1"/>
    <col min="5" max="5" width="20.5546875" style="3" customWidth="1"/>
  </cols>
  <sheetData>
    <row r="1" spans="1:5" x14ac:dyDescent="0.4">
      <c r="A1" s="7" t="s">
        <v>21</v>
      </c>
      <c r="B1" s="3"/>
      <c r="C1" s="3"/>
      <c r="D1" s="3"/>
    </row>
    <row r="2" spans="1:5" x14ac:dyDescent="0.4">
      <c r="A2" s="8" t="s">
        <v>0</v>
      </c>
      <c r="B2" s="8" t="s">
        <v>1</v>
      </c>
      <c r="C2" s="8" t="s">
        <v>2</v>
      </c>
      <c r="D2" s="8" t="s">
        <v>3</v>
      </c>
      <c r="E2" s="8" t="s">
        <v>20</v>
      </c>
    </row>
    <row r="3" spans="1:5" x14ac:dyDescent="0.4">
      <c r="A3" s="1" t="s">
        <v>10</v>
      </c>
      <c r="B3" s="4">
        <v>38014724</v>
      </c>
      <c r="C3" s="4">
        <v>44008971</v>
      </c>
      <c r="D3" s="4">
        <v>1994650</v>
      </c>
      <c r="E3" s="3">
        <f>D3/B3*100</f>
        <v>5.2470458551796932</v>
      </c>
    </row>
    <row r="4" spans="1:5" x14ac:dyDescent="0.4">
      <c r="A4" s="1" t="s">
        <v>11</v>
      </c>
      <c r="B4" s="4">
        <v>32221975</v>
      </c>
      <c r="C4" s="4">
        <v>36675526</v>
      </c>
      <c r="D4" s="4">
        <v>2552527</v>
      </c>
      <c r="E4" s="3">
        <f t="shared" ref="E4:E18" si="0">D4/B4*100</f>
        <v>7.9216962957733035</v>
      </c>
    </row>
    <row r="5" spans="1:5" x14ac:dyDescent="0.4">
      <c r="A5" s="1" t="s">
        <v>12</v>
      </c>
      <c r="B5" s="4">
        <v>46631646</v>
      </c>
      <c r="C5" s="4">
        <v>53970614</v>
      </c>
      <c r="D5" s="4">
        <v>2175012</v>
      </c>
      <c r="E5" s="3">
        <f t="shared" si="0"/>
        <v>4.6642402457764405</v>
      </c>
    </row>
    <row r="6" spans="1:5" x14ac:dyDescent="0.4">
      <c r="A6" s="2" t="s">
        <v>4</v>
      </c>
      <c r="B6" s="4">
        <v>29307521</v>
      </c>
      <c r="C6" s="4">
        <v>35747179</v>
      </c>
      <c r="D6" s="4">
        <v>1639818</v>
      </c>
      <c r="E6" s="3">
        <f t="shared" si="0"/>
        <v>5.5952122323822611</v>
      </c>
    </row>
    <row r="7" spans="1:5" x14ac:dyDescent="0.4">
      <c r="A7" s="2" t="s">
        <v>5</v>
      </c>
      <c r="B7" s="4">
        <v>32343563</v>
      </c>
      <c r="C7" s="4">
        <v>37890350</v>
      </c>
      <c r="D7" s="4">
        <v>1922660</v>
      </c>
      <c r="E7" s="3">
        <f t="shared" si="0"/>
        <v>5.9444904075657963</v>
      </c>
    </row>
    <row r="8" spans="1:5" x14ac:dyDescent="0.4">
      <c r="A8" s="2" t="s">
        <v>6</v>
      </c>
      <c r="B8" s="4">
        <v>42686697</v>
      </c>
      <c r="C8" s="4">
        <v>49480669</v>
      </c>
      <c r="D8" s="4">
        <v>2062658</v>
      </c>
      <c r="E8" s="3">
        <f t="shared" si="0"/>
        <v>4.8320862117769385</v>
      </c>
    </row>
    <row r="9" spans="1:5" x14ac:dyDescent="0.4">
      <c r="A9" s="2" t="s">
        <v>7</v>
      </c>
      <c r="B9" s="4">
        <v>36261184</v>
      </c>
      <c r="C9" s="4">
        <v>42394251</v>
      </c>
      <c r="D9" s="4">
        <v>1599629</v>
      </c>
      <c r="E9" s="3">
        <f t="shared" si="0"/>
        <v>4.4114086291280508</v>
      </c>
    </row>
    <row r="10" spans="1:5" x14ac:dyDescent="0.4">
      <c r="A10" s="2" t="s">
        <v>8</v>
      </c>
      <c r="B10" s="4">
        <v>30193760</v>
      </c>
      <c r="C10" s="4">
        <v>35317532</v>
      </c>
      <c r="D10" s="4">
        <v>2410182</v>
      </c>
      <c r="E10" s="3">
        <f t="shared" si="0"/>
        <v>7.9823844396987989</v>
      </c>
    </row>
    <row r="11" spans="1:5" x14ac:dyDescent="0.4">
      <c r="A11" s="2" t="s">
        <v>9</v>
      </c>
      <c r="B11" s="4">
        <v>31491632</v>
      </c>
      <c r="C11" s="4">
        <v>35884728</v>
      </c>
      <c r="D11" s="4">
        <v>2470245</v>
      </c>
      <c r="E11" s="3">
        <f t="shared" si="0"/>
        <v>7.8441314187845208</v>
      </c>
    </row>
    <row r="12" spans="1:5" x14ac:dyDescent="0.4">
      <c r="A12" s="2" t="s">
        <v>13</v>
      </c>
      <c r="B12" s="4">
        <v>66467870</v>
      </c>
      <c r="C12" s="4">
        <v>63459325</v>
      </c>
      <c r="D12" s="4">
        <f>B12-C12</f>
        <v>3008545</v>
      </c>
      <c r="E12" s="3">
        <f t="shared" si="0"/>
        <v>4.5263147442516205</v>
      </c>
    </row>
    <row r="13" spans="1:5" x14ac:dyDescent="0.4">
      <c r="A13" s="2" t="s">
        <v>14</v>
      </c>
      <c r="B13" s="4">
        <v>50976134</v>
      </c>
      <c r="C13" s="4">
        <v>48380412</v>
      </c>
      <c r="D13" s="4">
        <f t="shared" ref="D13:D18" si="1">B13-C13</f>
        <v>2595722</v>
      </c>
      <c r="E13" s="3">
        <f t="shared" si="0"/>
        <v>5.092033852547547</v>
      </c>
    </row>
    <row r="14" spans="1:5" x14ac:dyDescent="0.4">
      <c r="A14" s="2" t="s">
        <v>15</v>
      </c>
      <c r="B14" s="4">
        <v>60398420</v>
      </c>
      <c r="C14" s="4">
        <v>57730343</v>
      </c>
      <c r="D14" s="4">
        <f t="shared" si="1"/>
        <v>2668077</v>
      </c>
      <c r="E14" s="3">
        <f t="shared" si="0"/>
        <v>4.4174615826043127</v>
      </c>
    </row>
    <row r="15" spans="1:5" x14ac:dyDescent="0.4">
      <c r="A15" s="5" t="s">
        <v>16</v>
      </c>
      <c r="B15" s="4">
        <v>58887866</v>
      </c>
      <c r="C15" s="4">
        <v>56431417</v>
      </c>
      <c r="D15" s="4">
        <f t="shared" si="1"/>
        <v>2456449</v>
      </c>
      <c r="E15" s="3">
        <f t="shared" si="0"/>
        <v>4.1714009470134306</v>
      </c>
    </row>
    <row r="16" spans="1:5" x14ac:dyDescent="0.4">
      <c r="A16" s="5" t="s">
        <v>17</v>
      </c>
      <c r="B16" s="4">
        <v>68034438</v>
      </c>
      <c r="C16" s="4">
        <v>65171837</v>
      </c>
      <c r="D16" s="4">
        <f t="shared" si="1"/>
        <v>2862601</v>
      </c>
      <c r="E16" s="3">
        <f t="shared" si="0"/>
        <v>4.2075764629671815</v>
      </c>
    </row>
    <row r="17" spans="1:5" x14ac:dyDescent="0.4">
      <c r="A17" s="5" t="s">
        <v>18</v>
      </c>
      <c r="B17" s="4">
        <v>69091180</v>
      </c>
      <c r="C17" s="4">
        <v>66275148</v>
      </c>
      <c r="D17" s="4">
        <f t="shared" si="1"/>
        <v>2816032</v>
      </c>
      <c r="E17" s="3">
        <f t="shared" si="0"/>
        <v>4.0758198079697001</v>
      </c>
    </row>
    <row r="18" spans="1:5" x14ac:dyDescent="0.4">
      <c r="A18" s="6" t="s">
        <v>19</v>
      </c>
      <c r="B18" s="10">
        <v>69204840</v>
      </c>
      <c r="C18" s="10">
        <v>65926548</v>
      </c>
      <c r="D18" s="10">
        <f t="shared" si="1"/>
        <v>3278292</v>
      </c>
      <c r="E18" s="9">
        <f t="shared" si="0"/>
        <v>4.73708486285063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Suzuki</dc:creator>
  <cp:lastModifiedBy>Naoki Suzuki</cp:lastModifiedBy>
  <dcterms:created xsi:type="dcterms:W3CDTF">2024-05-18T01:33:42Z</dcterms:created>
  <dcterms:modified xsi:type="dcterms:W3CDTF">2024-05-20T11:49:23Z</dcterms:modified>
</cp:coreProperties>
</file>